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850" windowHeight="104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" uniqueCount="126">
  <si>
    <t>Table S1. Sequencing data and quality control results</t>
  </si>
  <si>
    <r>
      <rPr>
        <sz val="9.95"/>
        <color rgb="FF000000"/>
        <rFont val="宋体"/>
        <charset val="134"/>
      </rPr>
      <t>Sample</t>
    </r>
  </si>
  <si>
    <t>Raw Base(bp)</t>
  </si>
  <si>
    <r>
      <rPr>
        <sz val="9.95"/>
        <color rgb="FF000000"/>
        <rFont val="宋体"/>
        <charset val="134"/>
      </rPr>
      <t>Clean Base(bp)</t>
    </r>
  </si>
  <si>
    <t>Effective
Rate(%)</t>
  </si>
  <si>
    <t>Error
Rate(%)</t>
  </si>
  <si>
    <t>Q20(%)</t>
  </si>
  <si>
    <t>Q30(%)</t>
  </si>
  <si>
    <t>GC
Content(%)</t>
  </si>
  <si>
    <t>Y78333266</t>
  </si>
  <si>
    <t>Y78333268</t>
  </si>
  <si>
    <t>Y78333348</t>
  </si>
  <si>
    <t>Y78333391</t>
  </si>
  <si>
    <t>Y78333476</t>
  </si>
  <si>
    <t>Y78333479</t>
  </si>
  <si>
    <t>Y78333701</t>
  </si>
  <si>
    <t>Y78333343</t>
  </si>
  <si>
    <t>Y78333345</t>
  </si>
  <si>
    <t>Y78333366</t>
  </si>
  <si>
    <t>Y79896109</t>
  </si>
  <si>
    <t>Y79896148</t>
  </si>
  <si>
    <t>Y79896152</t>
  </si>
  <si>
    <t>Y79896238</t>
  </si>
  <si>
    <t>Y79896257</t>
  </si>
  <si>
    <t>Y79896262</t>
  </si>
  <si>
    <t>Y79896264</t>
  </si>
  <si>
    <t>Y79896355</t>
  </si>
  <si>
    <t>Y79896388</t>
  </si>
  <si>
    <t>Y79898019</t>
  </si>
  <si>
    <t>Y79898021</t>
  </si>
  <si>
    <t>Y79898033</t>
  </si>
  <si>
    <t>Y79898036</t>
  </si>
  <si>
    <t>Y79898038</t>
  </si>
  <si>
    <t>Y79898046</t>
  </si>
  <si>
    <t>Y79898053</t>
  </si>
  <si>
    <t>Y79898211</t>
  </si>
  <si>
    <t>Y79898215</t>
  </si>
  <si>
    <t>Y79898242</t>
  </si>
  <si>
    <t>Y79898243</t>
  </si>
  <si>
    <t>Y79898245</t>
  </si>
  <si>
    <t>Y79898248</t>
  </si>
  <si>
    <t>Y79898251</t>
  </si>
  <si>
    <t>Y79898253</t>
  </si>
  <si>
    <t>Y79898453</t>
  </si>
  <si>
    <t>Y79898457</t>
  </si>
  <si>
    <t>Y79898461</t>
  </si>
  <si>
    <t>Y79898466</t>
  </si>
  <si>
    <t>Y79898468</t>
  </si>
  <si>
    <t>Y79898474</t>
  </si>
  <si>
    <t>Y79898475</t>
  </si>
  <si>
    <t>Y79898478</t>
  </si>
  <si>
    <t>Y79898613</t>
  </si>
  <si>
    <t>Y79898617</t>
  </si>
  <si>
    <t>Y79898624</t>
  </si>
  <si>
    <t>Y79898641</t>
  </si>
  <si>
    <t>Y79898645</t>
  </si>
  <si>
    <t>Y79898660</t>
  </si>
  <si>
    <t>Y79898705</t>
  </si>
  <si>
    <t>Y79898709</t>
  </si>
  <si>
    <t>Y79898714</t>
  </si>
  <si>
    <t>Y79898715</t>
  </si>
  <si>
    <t>Y79898716</t>
  </si>
  <si>
    <t>Y79898718</t>
  </si>
  <si>
    <t>Y79898784</t>
  </si>
  <si>
    <t>Y79898785</t>
  </si>
  <si>
    <t>Y79898787</t>
  </si>
  <si>
    <t>Y79898794</t>
  </si>
  <si>
    <t>Y79898840</t>
  </si>
  <si>
    <t>Y79898935</t>
  </si>
  <si>
    <t>Y79898939</t>
  </si>
  <si>
    <t>Y79898943</t>
  </si>
  <si>
    <t>Y79898945</t>
  </si>
  <si>
    <t>Y79898946</t>
  </si>
  <si>
    <t>Y79898949</t>
  </si>
  <si>
    <t>Y79898952</t>
  </si>
  <si>
    <t>Y79899004</t>
  </si>
  <si>
    <t>Y79899017</t>
  </si>
  <si>
    <t>Y79899020</t>
  </si>
  <si>
    <t>Y79899023</t>
  </si>
  <si>
    <t>Y79899081</t>
  </si>
  <si>
    <t>Y79899082</t>
  </si>
  <si>
    <t>Y79899094</t>
  </si>
  <si>
    <t>Y79899095</t>
  </si>
  <si>
    <t>Y79899100</t>
  </si>
  <si>
    <t>Y79899104</t>
  </si>
  <si>
    <t>Y79899106</t>
  </si>
  <si>
    <t>Y79899128</t>
  </si>
  <si>
    <t>Y79899137</t>
  </si>
  <si>
    <t>Y79899157</t>
  </si>
  <si>
    <t>Y79899224</t>
  </si>
  <si>
    <t>Y79899240</t>
  </si>
  <si>
    <t>Y79899242</t>
  </si>
  <si>
    <t>Y79899276</t>
  </si>
  <si>
    <t>Y79899395</t>
  </si>
  <si>
    <t>Y79899398</t>
  </si>
  <si>
    <t>Y79899408</t>
  </si>
  <si>
    <t>Y79899411</t>
  </si>
  <si>
    <t>Y79899413</t>
  </si>
  <si>
    <t>Y79899414</t>
  </si>
  <si>
    <t>Y79899475</t>
  </si>
  <si>
    <t>Y79899480</t>
  </si>
  <si>
    <t>Y79899485</t>
  </si>
  <si>
    <t>Y79899490</t>
  </si>
  <si>
    <t>Y79899499</t>
  </si>
  <si>
    <t>Y79899500</t>
  </si>
  <si>
    <t>Y79899509</t>
  </si>
  <si>
    <t>Y79899513</t>
  </si>
  <si>
    <t>Y79899514</t>
  </si>
  <si>
    <t>Y79899523</t>
  </si>
  <si>
    <t>Y79899529</t>
  </si>
  <si>
    <t>Y79899535</t>
  </si>
  <si>
    <t>Y79899573</t>
  </si>
  <si>
    <t>Y79899625</t>
  </si>
  <si>
    <t>Y79899646</t>
  </si>
  <si>
    <t>Y79899648</t>
  </si>
  <si>
    <t>Y79899653</t>
  </si>
  <si>
    <t>Y79899687</t>
  </si>
  <si>
    <t>Y79899916</t>
  </si>
  <si>
    <t>Y79899923</t>
  </si>
  <si>
    <t>Y79899931</t>
  </si>
  <si>
    <t>Y79899933</t>
  </si>
  <si>
    <t>Y79899936</t>
  </si>
  <si>
    <t>Y79900012</t>
  </si>
  <si>
    <t>Y79900015</t>
  </si>
  <si>
    <t>Y79900023</t>
  </si>
  <si>
    <t>Y7990002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9.95"/>
      <color rgb="FF00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 wrapText="1"/>
    </xf>
    <xf numFmtId="0" fontId="0" fillId="0" borderId="0" xfId="0" applyFill="1" applyAlignment="1">
      <alignment vertical="center"/>
    </xf>
    <xf numFmtId="3" fontId="0" fillId="0" borderId="0" xfId="0" applyNumberForma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21"/>
  <sheetViews>
    <sheetView tabSelected="1" workbookViewId="0">
      <selection activeCell="J7" sqref="J7"/>
    </sheetView>
  </sheetViews>
  <sheetFormatPr defaultColWidth="8.72727272727273" defaultRowHeight="14" outlineLevelCol="7"/>
  <cols>
    <col min="1" max="1" width="15.2727272727273" customWidth="1"/>
    <col min="2" max="2" width="19.1818181818182" customWidth="1"/>
    <col min="3" max="3" width="20.6363636363636" customWidth="1"/>
    <col min="4" max="4" width="10.9090909090909" customWidth="1"/>
    <col min="7" max="7" width="10.2727272727273" customWidth="1"/>
    <col min="8" max="8" width="11.9090909090909" customWidth="1"/>
  </cols>
  <sheetData>
    <row r="1" spans="1:8">
      <c r="A1" s="1" t="s">
        <v>0</v>
      </c>
      <c r="B1" s="1"/>
      <c r="C1" s="1"/>
      <c r="D1" s="1"/>
      <c r="E1" s="1"/>
      <c r="F1" s="1"/>
      <c r="G1" s="1"/>
      <c r="H1" s="1"/>
    </row>
    <row r="2" ht="28" spans="1:8">
      <c r="A2" s="2" t="s">
        <v>1</v>
      </c>
      <c r="B2" s="2" t="s">
        <v>2</v>
      </c>
      <c r="C2" s="2" t="s">
        <v>3</v>
      </c>
      <c r="D2" s="3" t="s">
        <v>4</v>
      </c>
      <c r="E2" s="3" t="s">
        <v>5</v>
      </c>
      <c r="F2" s="4" t="s">
        <v>6</v>
      </c>
      <c r="G2" s="4" t="s">
        <v>7</v>
      </c>
      <c r="H2" s="3" t="s">
        <v>8</v>
      </c>
    </row>
    <row r="3" spans="1:8">
      <c r="A3" s="4" t="s">
        <v>9</v>
      </c>
      <c r="B3" s="5">
        <v>69212069400</v>
      </c>
      <c r="C3" s="5">
        <v>69085359900</v>
      </c>
      <c r="D3" s="4">
        <v>99.82</v>
      </c>
      <c r="E3" s="4">
        <v>0.03</v>
      </c>
      <c r="F3" s="4">
        <v>96.78</v>
      </c>
      <c r="G3" s="4">
        <v>91.3</v>
      </c>
      <c r="H3" s="4">
        <v>44.39</v>
      </c>
    </row>
    <row r="4" spans="1:8">
      <c r="A4" s="4" t="s">
        <v>10</v>
      </c>
      <c r="B4" s="5">
        <v>60183578100</v>
      </c>
      <c r="C4" s="5">
        <v>60093419700</v>
      </c>
      <c r="D4" s="4">
        <v>99.85</v>
      </c>
      <c r="E4" s="4">
        <v>0.03</v>
      </c>
      <c r="F4" s="4">
        <v>96.4</v>
      </c>
      <c r="G4" s="4">
        <v>90.52</v>
      </c>
      <c r="H4" s="4">
        <v>44.58</v>
      </c>
    </row>
    <row r="5" spans="1:8">
      <c r="A5" s="4" t="s">
        <v>11</v>
      </c>
      <c r="B5" s="5">
        <v>65402894100</v>
      </c>
      <c r="C5" s="5">
        <v>65226393600</v>
      </c>
      <c r="D5" s="4">
        <v>99.73</v>
      </c>
      <c r="E5" s="4">
        <v>0.03</v>
      </c>
      <c r="F5" s="4">
        <v>96.94</v>
      </c>
      <c r="G5" s="4">
        <v>91.7</v>
      </c>
      <c r="H5" s="4">
        <v>44.57</v>
      </c>
    </row>
    <row r="6" spans="1:8">
      <c r="A6" s="4" t="s">
        <v>12</v>
      </c>
      <c r="B6" s="5">
        <v>62750983800</v>
      </c>
      <c r="C6" s="5">
        <v>62632229400</v>
      </c>
      <c r="D6" s="4">
        <v>99.81</v>
      </c>
      <c r="E6" s="4">
        <v>0.03</v>
      </c>
      <c r="F6" s="4">
        <v>96.6</v>
      </c>
      <c r="G6" s="4">
        <v>90.97</v>
      </c>
      <c r="H6" s="4">
        <v>44.62</v>
      </c>
    </row>
    <row r="7" spans="1:8">
      <c r="A7" s="4" t="s">
        <v>13</v>
      </c>
      <c r="B7" s="5">
        <v>79692403500</v>
      </c>
      <c r="C7" s="5">
        <v>64184273400</v>
      </c>
      <c r="D7" s="4">
        <v>80.54</v>
      </c>
      <c r="E7" s="4">
        <v>0.03</v>
      </c>
      <c r="F7" s="4">
        <v>95.92</v>
      </c>
      <c r="G7" s="4">
        <v>90.92</v>
      </c>
      <c r="H7" s="4">
        <v>44.09</v>
      </c>
    </row>
    <row r="8" spans="1:8">
      <c r="A8" s="4" t="s">
        <v>14</v>
      </c>
      <c r="B8" s="5">
        <v>81742693200</v>
      </c>
      <c r="C8" s="5">
        <v>64641281400</v>
      </c>
      <c r="D8" s="4">
        <v>79.08</v>
      </c>
      <c r="E8" s="4">
        <v>0.03</v>
      </c>
      <c r="F8" s="4">
        <v>96.02</v>
      </c>
      <c r="G8" s="4">
        <v>91.25</v>
      </c>
      <c r="H8" s="4">
        <v>43.89</v>
      </c>
    </row>
    <row r="9" spans="1:8">
      <c r="A9" s="4" t="s">
        <v>15</v>
      </c>
      <c r="B9" s="5">
        <v>82841293200</v>
      </c>
      <c r="C9" s="5">
        <v>63932673000</v>
      </c>
      <c r="D9" s="4">
        <v>77.17</v>
      </c>
      <c r="E9" s="4">
        <v>0.03</v>
      </c>
      <c r="F9" s="4">
        <v>95.81</v>
      </c>
      <c r="G9" s="4">
        <v>90.96</v>
      </c>
      <c r="H9" s="4">
        <v>43.86</v>
      </c>
    </row>
    <row r="10" spans="1:8">
      <c r="A10" s="4" t="s">
        <v>16</v>
      </c>
      <c r="B10" s="5">
        <v>16356730800</v>
      </c>
      <c r="C10" s="5">
        <v>16322627400</v>
      </c>
      <c r="D10" s="4">
        <v>99.79</v>
      </c>
      <c r="E10" s="4">
        <v>0.03</v>
      </c>
      <c r="F10" s="4">
        <v>97.64</v>
      </c>
      <c r="G10" s="4">
        <v>93.75</v>
      </c>
      <c r="H10" s="4">
        <v>44.03</v>
      </c>
    </row>
    <row r="11" spans="1:8">
      <c r="A11" s="4" t="s">
        <v>17</v>
      </c>
      <c r="B11" s="5">
        <v>18322800300</v>
      </c>
      <c r="C11" s="5">
        <v>18300287700</v>
      </c>
      <c r="D11" s="4">
        <v>99.88</v>
      </c>
      <c r="E11" s="4">
        <v>0.03</v>
      </c>
      <c r="F11" s="4">
        <v>97.42</v>
      </c>
      <c r="G11" s="4">
        <v>93.22</v>
      </c>
      <c r="H11" s="4">
        <v>44.03</v>
      </c>
    </row>
    <row r="12" spans="1:8">
      <c r="A12" s="4" t="s">
        <v>18</v>
      </c>
      <c r="B12" s="5">
        <v>17933837100</v>
      </c>
      <c r="C12" s="5">
        <v>17880543900</v>
      </c>
      <c r="D12" s="4">
        <v>99.7</v>
      </c>
      <c r="E12" s="4">
        <v>0.03</v>
      </c>
      <c r="F12" s="4">
        <v>97.03</v>
      </c>
      <c r="G12" s="4">
        <v>91.87</v>
      </c>
      <c r="H12" s="4">
        <v>44.47</v>
      </c>
    </row>
    <row r="13" spans="1:8">
      <c r="A13" s="4" t="s">
        <v>19</v>
      </c>
      <c r="B13" s="5">
        <v>16571982000</v>
      </c>
      <c r="C13" s="5">
        <v>16542888000</v>
      </c>
      <c r="D13" s="4">
        <v>99.82</v>
      </c>
      <c r="E13" s="4">
        <v>0.03</v>
      </c>
      <c r="F13" s="4">
        <v>97.66</v>
      </c>
      <c r="G13" s="4">
        <v>93.71</v>
      </c>
      <c r="H13" s="4">
        <v>43.81</v>
      </c>
    </row>
    <row r="14" spans="1:8">
      <c r="A14" s="4" t="s">
        <v>20</v>
      </c>
      <c r="B14" s="5">
        <v>17466672300</v>
      </c>
      <c r="C14" s="5">
        <v>17429229300</v>
      </c>
      <c r="D14" s="4">
        <v>99.79</v>
      </c>
      <c r="E14" s="4">
        <v>0.03</v>
      </c>
      <c r="F14" s="4">
        <v>97.53</v>
      </c>
      <c r="G14" s="4">
        <v>93.44</v>
      </c>
      <c r="H14" s="4">
        <v>44.08</v>
      </c>
    </row>
    <row r="15" spans="1:8">
      <c r="A15" s="4" t="s">
        <v>21</v>
      </c>
      <c r="B15" s="5">
        <v>16832105400</v>
      </c>
      <c r="C15" s="5">
        <v>16791345900</v>
      </c>
      <c r="D15" s="4">
        <v>99.76</v>
      </c>
      <c r="E15" s="4">
        <v>0.03</v>
      </c>
      <c r="F15" s="4">
        <v>97.53</v>
      </c>
      <c r="G15" s="4">
        <v>93.49</v>
      </c>
      <c r="H15" s="4">
        <v>44.25</v>
      </c>
    </row>
    <row r="16" spans="1:8">
      <c r="A16" s="4" t="s">
        <v>22</v>
      </c>
      <c r="B16" s="5">
        <v>16868450100</v>
      </c>
      <c r="C16" s="5">
        <v>16837208700</v>
      </c>
      <c r="D16" s="4">
        <v>99.81</v>
      </c>
      <c r="E16" s="4">
        <v>0.03</v>
      </c>
      <c r="F16" s="4">
        <v>97.62</v>
      </c>
      <c r="G16" s="4">
        <v>93.66</v>
      </c>
      <c r="H16" s="4">
        <v>43.84</v>
      </c>
    </row>
    <row r="17" spans="1:8">
      <c r="A17" s="4" t="s">
        <v>23</v>
      </c>
      <c r="B17" s="5">
        <v>17463173400</v>
      </c>
      <c r="C17" s="5">
        <v>17416957800</v>
      </c>
      <c r="D17" s="4">
        <v>99.74</v>
      </c>
      <c r="E17" s="4">
        <v>0.03</v>
      </c>
      <c r="F17" s="4">
        <v>97.73</v>
      </c>
      <c r="G17" s="4">
        <v>93.9</v>
      </c>
      <c r="H17" s="4">
        <v>44</v>
      </c>
    </row>
    <row r="18" spans="1:8">
      <c r="A18" s="4" t="s">
        <v>24</v>
      </c>
      <c r="B18" s="5">
        <v>17531898000</v>
      </c>
      <c r="C18" s="5">
        <v>17503640400</v>
      </c>
      <c r="D18" s="4">
        <v>99.84</v>
      </c>
      <c r="E18" s="4">
        <v>0.03</v>
      </c>
      <c r="F18" s="4">
        <v>97.63</v>
      </c>
      <c r="G18" s="4">
        <v>93.69</v>
      </c>
      <c r="H18" s="4">
        <v>44.03</v>
      </c>
    </row>
    <row r="19" spans="1:8">
      <c r="A19" s="4" t="s">
        <v>25</v>
      </c>
      <c r="B19" s="5">
        <v>15196028400</v>
      </c>
      <c r="C19" s="5">
        <v>15172119600</v>
      </c>
      <c r="D19" s="4">
        <v>99.84</v>
      </c>
      <c r="E19" s="4">
        <v>0.03</v>
      </c>
      <c r="F19" s="4">
        <v>97.34</v>
      </c>
      <c r="G19" s="4">
        <v>92.97</v>
      </c>
      <c r="H19" s="4">
        <v>44.23</v>
      </c>
    </row>
    <row r="20" spans="1:8">
      <c r="A20" s="4" t="s">
        <v>26</v>
      </c>
      <c r="B20" s="5">
        <v>15749545800</v>
      </c>
      <c r="C20" s="5">
        <v>15717934500</v>
      </c>
      <c r="D20" s="4">
        <v>99.8</v>
      </c>
      <c r="E20" s="4">
        <v>0.03</v>
      </c>
      <c r="F20" s="4">
        <v>97.62</v>
      </c>
      <c r="G20" s="4">
        <v>93.71</v>
      </c>
      <c r="H20" s="4">
        <v>44.05</v>
      </c>
    </row>
    <row r="21" spans="1:8">
      <c r="A21" s="4" t="s">
        <v>27</v>
      </c>
      <c r="B21" s="5">
        <v>17187988500</v>
      </c>
      <c r="C21" s="5">
        <v>17168720700</v>
      </c>
      <c r="D21" s="4">
        <v>99.89</v>
      </c>
      <c r="E21" s="4">
        <v>0.03</v>
      </c>
      <c r="F21" s="4">
        <v>96.8</v>
      </c>
      <c r="G21" s="4">
        <v>91.81</v>
      </c>
      <c r="H21" s="4">
        <v>44</v>
      </c>
    </row>
    <row r="22" spans="1:8">
      <c r="A22" s="4" t="s">
        <v>28</v>
      </c>
      <c r="B22" s="5">
        <v>15395393100</v>
      </c>
      <c r="C22" s="5">
        <v>15362418600</v>
      </c>
      <c r="D22" s="4">
        <v>99.79</v>
      </c>
      <c r="E22" s="4">
        <v>0.03</v>
      </c>
      <c r="F22" s="4">
        <v>96.76</v>
      </c>
      <c r="G22" s="4">
        <v>91.28</v>
      </c>
      <c r="H22" s="4">
        <v>44.23</v>
      </c>
    </row>
    <row r="23" spans="1:8">
      <c r="A23" s="4" t="s">
        <v>29</v>
      </c>
      <c r="B23" s="5">
        <v>19536908700</v>
      </c>
      <c r="C23" s="5">
        <v>19485175200</v>
      </c>
      <c r="D23" s="4">
        <v>99.74</v>
      </c>
      <c r="E23" s="4">
        <v>0.03</v>
      </c>
      <c r="F23" s="4">
        <v>96.62</v>
      </c>
      <c r="G23" s="4">
        <v>90.96</v>
      </c>
      <c r="H23" s="4">
        <v>44.42</v>
      </c>
    </row>
    <row r="24" spans="1:8">
      <c r="A24" s="4" t="s">
        <v>30</v>
      </c>
      <c r="B24" s="5">
        <v>16119550500</v>
      </c>
      <c r="C24" s="5">
        <v>16082127300</v>
      </c>
      <c r="D24" s="4">
        <v>99.77</v>
      </c>
      <c r="E24" s="4">
        <v>0.03</v>
      </c>
      <c r="F24" s="4">
        <v>96.99</v>
      </c>
      <c r="G24" s="4">
        <v>91.83</v>
      </c>
      <c r="H24" s="4">
        <v>44.22</v>
      </c>
    </row>
    <row r="25" spans="1:8">
      <c r="A25" s="4" t="s">
        <v>31</v>
      </c>
      <c r="B25" s="5">
        <v>18204047100</v>
      </c>
      <c r="C25" s="5">
        <v>18158580900</v>
      </c>
      <c r="D25" s="4">
        <v>99.75</v>
      </c>
      <c r="E25" s="4">
        <v>0.03</v>
      </c>
      <c r="F25" s="4">
        <v>97.03</v>
      </c>
      <c r="G25" s="4">
        <v>91.87</v>
      </c>
      <c r="H25" s="4">
        <v>44.34</v>
      </c>
    </row>
    <row r="26" spans="1:8">
      <c r="A26" s="4" t="s">
        <v>32</v>
      </c>
      <c r="B26" s="5">
        <v>17469568800</v>
      </c>
      <c r="C26" s="5">
        <v>17419052100</v>
      </c>
      <c r="D26" s="4">
        <v>99.71</v>
      </c>
      <c r="E26" s="4">
        <v>0.03</v>
      </c>
      <c r="F26" s="4">
        <v>97.41</v>
      </c>
      <c r="G26" s="4">
        <v>93.2</v>
      </c>
      <c r="H26" s="4">
        <v>44.12</v>
      </c>
    </row>
    <row r="27" spans="1:8">
      <c r="A27" s="4" t="s">
        <v>33</v>
      </c>
      <c r="B27" s="5">
        <v>20421982800</v>
      </c>
      <c r="C27" s="5">
        <v>20371911000</v>
      </c>
      <c r="D27" s="4">
        <v>99.75</v>
      </c>
      <c r="E27" s="4">
        <v>0.03</v>
      </c>
      <c r="F27" s="4">
        <v>97</v>
      </c>
      <c r="G27" s="4">
        <v>91.78</v>
      </c>
      <c r="H27" s="4">
        <v>44.36</v>
      </c>
    </row>
    <row r="28" spans="1:8">
      <c r="A28" s="4" t="s">
        <v>34</v>
      </c>
      <c r="B28" s="5">
        <v>17161174200</v>
      </c>
      <c r="C28" s="5">
        <v>17093824500</v>
      </c>
      <c r="D28" s="4">
        <v>99.61</v>
      </c>
      <c r="E28" s="4">
        <v>0.03</v>
      </c>
      <c r="F28" s="4">
        <v>97.05</v>
      </c>
      <c r="G28" s="4">
        <v>91.94</v>
      </c>
      <c r="H28" s="4">
        <v>44.47</v>
      </c>
    </row>
    <row r="29" spans="1:8">
      <c r="A29" s="4" t="s">
        <v>35</v>
      </c>
      <c r="B29" s="5">
        <v>20516351400</v>
      </c>
      <c r="C29" s="5">
        <v>20477236500</v>
      </c>
      <c r="D29" s="4">
        <v>99.81</v>
      </c>
      <c r="E29" s="4">
        <v>0.03</v>
      </c>
      <c r="F29" s="4">
        <v>97.53</v>
      </c>
      <c r="G29" s="4">
        <v>93.47</v>
      </c>
      <c r="H29" s="4">
        <v>44.66</v>
      </c>
    </row>
    <row r="30" spans="1:8">
      <c r="A30" s="4" t="s">
        <v>36</v>
      </c>
      <c r="B30" s="5">
        <v>19243802100</v>
      </c>
      <c r="C30" s="5">
        <v>19203851100</v>
      </c>
      <c r="D30" s="4">
        <v>99.79</v>
      </c>
      <c r="E30" s="4">
        <v>0.03</v>
      </c>
      <c r="F30" s="4">
        <v>96.72</v>
      </c>
      <c r="G30" s="4">
        <v>91.24</v>
      </c>
      <c r="H30" s="4">
        <v>44.3</v>
      </c>
    </row>
    <row r="31" spans="1:8">
      <c r="A31" s="4" t="s">
        <v>37</v>
      </c>
      <c r="B31" s="5">
        <v>17251631400</v>
      </c>
      <c r="C31" s="5">
        <v>17217935400</v>
      </c>
      <c r="D31" s="4">
        <v>99.8</v>
      </c>
      <c r="E31" s="4">
        <v>0.03</v>
      </c>
      <c r="F31" s="4">
        <v>97.33</v>
      </c>
      <c r="G31" s="4">
        <v>93</v>
      </c>
      <c r="H31" s="4">
        <v>44.16</v>
      </c>
    </row>
    <row r="32" spans="1:8">
      <c r="A32" s="4" t="s">
        <v>38</v>
      </c>
      <c r="B32" s="5">
        <v>19007909100</v>
      </c>
      <c r="C32" s="5">
        <v>18940290300</v>
      </c>
      <c r="D32" s="4">
        <v>99.64</v>
      </c>
      <c r="E32" s="4">
        <v>0.03</v>
      </c>
      <c r="F32" s="4">
        <v>97.06</v>
      </c>
      <c r="G32" s="4">
        <v>91.91</v>
      </c>
      <c r="H32" s="4">
        <v>44.45</v>
      </c>
    </row>
    <row r="33" spans="1:8">
      <c r="A33" s="4" t="s">
        <v>39</v>
      </c>
      <c r="B33" s="5">
        <v>20642831100</v>
      </c>
      <c r="C33" s="5">
        <v>20604680700</v>
      </c>
      <c r="D33" s="4">
        <v>99.82</v>
      </c>
      <c r="E33" s="4">
        <v>0.03</v>
      </c>
      <c r="F33" s="4">
        <v>96.91</v>
      </c>
      <c r="G33" s="4">
        <v>91.55</v>
      </c>
      <c r="H33" s="4">
        <v>44.31</v>
      </c>
    </row>
    <row r="34" spans="1:8">
      <c r="A34" s="4" t="s">
        <v>40</v>
      </c>
      <c r="B34" s="5">
        <v>17403924000</v>
      </c>
      <c r="C34" s="5">
        <v>17379746100</v>
      </c>
      <c r="D34" s="4">
        <v>99.86</v>
      </c>
      <c r="E34" s="4">
        <v>0.03</v>
      </c>
      <c r="F34" s="4">
        <v>97.52</v>
      </c>
      <c r="G34" s="4">
        <v>93.51</v>
      </c>
      <c r="H34" s="4">
        <v>44.33</v>
      </c>
    </row>
    <row r="35" spans="1:8">
      <c r="A35" s="4" t="s">
        <v>41</v>
      </c>
      <c r="B35" s="5">
        <v>17847240900</v>
      </c>
      <c r="C35" s="5">
        <v>17824463700</v>
      </c>
      <c r="D35" s="4">
        <v>99.87</v>
      </c>
      <c r="E35" s="4">
        <v>0.03</v>
      </c>
      <c r="F35" s="4">
        <v>97.43</v>
      </c>
      <c r="G35" s="4">
        <v>93.22</v>
      </c>
      <c r="H35" s="4">
        <v>44.05</v>
      </c>
    </row>
    <row r="36" spans="1:8">
      <c r="A36" s="4" t="s">
        <v>42</v>
      </c>
      <c r="B36" s="5">
        <v>17198712900</v>
      </c>
      <c r="C36" s="5">
        <v>17166336900</v>
      </c>
      <c r="D36" s="4">
        <v>99.81</v>
      </c>
      <c r="E36" s="4">
        <v>0.03</v>
      </c>
      <c r="F36" s="4">
        <v>97.58</v>
      </c>
      <c r="G36" s="4">
        <v>93.6</v>
      </c>
      <c r="H36" s="4">
        <v>44.25</v>
      </c>
    </row>
    <row r="37" spans="1:8">
      <c r="A37" s="4" t="s">
        <v>43</v>
      </c>
      <c r="B37" s="5">
        <v>17894233800</v>
      </c>
      <c r="C37" s="5">
        <v>17847927600</v>
      </c>
      <c r="D37" s="4">
        <v>99.74</v>
      </c>
      <c r="E37" s="4">
        <v>0.03</v>
      </c>
      <c r="F37" s="4">
        <v>97.09</v>
      </c>
      <c r="G37" s="4">
        <v>92.06</v>
      </c>
      <c r="H37" s="4">
        <v>44.49</v>
      </c>
    </row>
    <row r="38" spans="1:8">
      <c r="A38" s="4" t="s">
        <v>44</v>
      </c>
      <c r="B38" s="5">
        <v>15490797300</v>
      </c>
      <c r="C38" s="5">
        <v>15439698300</v>
      </c>
      <c r="D38" s="4">
        <v>99.67</v>
      </c>
      <c r="E38" s="4">
        <v>0.03</v>
      </c>
      <c r="F38" s="4">
        <v>97.25</v>
      </c>
      <c r="G38" s="4">
        <v>92.78</v>
      </c>
      <c r="H38" s="4">
        <v>43.95</v>
      </c>
    </row>
    <row r="39" spans="1:8">
      <c r="A39" s="4" t="s">
        <v>45</v>
      </c>
      <c r="B39" s="5">
        <v>16270893300</v>
      </c>
      <c r="C39" s="5">
        <v>16245213900</v>
      </c>
      <c r="D39" s="4">
        <v>99.84</v>
      </c>
      <c r="E39" s="4">
        <v>0.03</v>
      </c>
      <c r="F39" s="4">
        <v>97.59</v>
      </c>
      <c r="G39" s="4">
        <v>93.59</v>
      </c>
      <c r="H39" s="4">
        <v>44</v>
      </c>
    </row>
    <row r="40" spans="1:8">
      <c r="A40" s="4" t="s">
        <v>46</v>
      </c>
      <c r="B40" s="5">
        <v>23838699300</v>
      </c>
      <c r="C40" s="5">
        <v>23796989700</v>
      </c>
      <c r="D40" s="4">
        <v>99.83</v>
      </c>
      <c r="E40" s="4">
        <v>0.03</v>
      </c>
      <c r="F40" s="4">
        <v>97.35</v>
      </c>
      <c r="G40" s="4">
        <v>93.02</v>
      </c>
      <c r="H40" s="4">
        <v>43.67</v>
      </c>
    </row>
    <row r="41" spans="1:8">
      <c r="A41" s="4" t="s">
        <v>47</v>
      </c>
      <c r="B41" s="5">
        <v>17090360100</v>
      </c>
      <c r="C41" s="5">
        <v>17025568800</v>
      </c>
      <c r="D41" s="4">
        <v>99.62</v>
      </c>
      <c r="E41" s="4">
        <v>0.03</v>
      </c>
      <c r="F41" s="4">
        <v>96.95</v>
      </c>
      <c r="G41" s="4">
        <v>91.68</v>
      </c>
      <c r="H41" s="4">
        <v>44.21</v>
      </c>
    </row>
    <row r="42" spans="1:8">
      <c r="A42" s="4" t="s">
        <v>48</v>
      </c>
      <c r="B42" s="5">
        <v>17100484500</v>
      </c>
      <c r="C42" s="5">
        <v>17061767100</v>
      </c>
      <c r="D42" s="4">
        <v>99.77</v>
      </c>
      <c r="E42" s="4">
        <v>0.03</v>
      </c>
      <c r="F42" s="4">
        <v>96.93</v>
      </c>
      <c r="G42" s="4">
        <v>91.62</v>
      </c>
      <c r="H42" s="4">
        <v>44.3</v>
      </c>
    </row>
    <row r="43" spans="1:8">
      <c r="A43" s="4" t="s">
        <v>49</v>
      </c>
      <c r="B43" s="5">
        <v>15804497100</v>
      </c>
      <c r="C43" s="5">
        <v>15784382100</v>
      </c>
      <c r="D43" s="4">
        <v>99.87</v>
      </c>
      <c r="E43" s="4">
        <v>0.03</v>
      </c>
      <c r="F43" s="4">
        <v>97.25</v>
      </c>
      <c r="G43" s="4">
        <v>92.77</v>
      </c>
      <c r="H43" s="4">
        <v>44.16</v>
      </c>
    </row>
    <row r="44" spans="1:8">
      <c r="A44" s="4" t="s">
        <v>50</v>
      </c>
      <c r="B44" s="5">
        <v>18982746600</v>
      </c>
      <c r="C44" s="5">
        <v>18964682400</v>
      </c>
      <c r="D44" s="4">
        <v>99.9</v>
      </c>
      <c r="E44" s="4">
        <v>0.03</v>
      </c>
      <c r="F44" s="4">
        <v>97.48</v>
      </c>
      <c r="G44" s="4">
        <v>93.41</v>
      </c>
      <c r="H44" s="4">
        <v>44.44</v>
      </c>
    </row>
    <row r="45" spans="1:8">
      <c r="A45" s="4" t="s">
        <v>51</v>
      </c>
      <c r="B45" s="5">
        <v>16191286800</v>
      </c>
      <c r="C45" s="5">
        <v>16169004600</v>
      </c>
      <c r="D45" s="4">
        <v>99.86</v>
      </c>
      <c r="E45" s="4">
        <v>0.03</v>
      </c>
      <c r="F45" s="4">
        <v>97.78</v>
      </c>
      <c r="G45" s="4">
        <v>94.05</v>
      </c>
      <c r="H45" s="4">
        <v>43.95</v>
      </c>
    </row>
    <row r="46" spans="1:8">
      <c r="A46" s="4" t="s">
        <v>52</v>
      </c>
      <c r="B46" s="5">
        <v>17027989800</v>
      </c>
      <c r="C46" s="5">
        <v>16991564400</v>
      </c>
      <c r="D46" s="4">
        <v>99.79</v>
      </c>
      <c r="E46" s="4">
        <v>0.03</v>
      </c>
      <c r="F46" s="4">
        <v>97.67</v>
      </c>
      <c r="G46" s="4">
        <v>93.72</v>
      </c>
      <c r="H46" s="4">
        <v>43.95</v>
      </c>
    </row>
    <row r="47" spans="1:8">
      <c r="A47" s="4" t="s">
        <v>53</v>
      </c>
      <c r="B47" s="5">
        <v>18512659200</v>
      </c>
      <c r="C47" s="5">
        <v>18473985600</v>
      </c>
      <c r="D47" s="4">
        <v>99.79</v>
      </c>
      <c r="E47" s="4">
        <v>0.03</v>
      </c>
      <c r="F47" s="4">
        <v>97.38</v>
      </c>
      <c r="G47" s="4">
        <v>93.18</v>
      </c>
      <c r="H47" s="4">
        <v>44.34</v>
      </c>
    </row>
    <row r="48" spans="1:8">
      <c r="A48" s="4" t="s">
        <v>54</v>
      </c>
      <c r="B48" s="5">
        <v>15633931500</v>
      </c>
      <c r="C48" s="5">
        <v>15604320900</v>
      </c>
      <c r="D48" s="4">
        <v>99.81</v>
      </c>
      <c r="E48" s="4">
        <v>0.03</v>
      </c>
      <c r="F48" s="4">
        <v>97.41</v>
      </c>
      <c r="G48" s="4">
        <v>93.23</v>
      </c>
      <c r="H48" s="4">
        <v>44.17</v>
      </c>
    </row>
    <row r="49" spans="1:8">
      <c r="A49" s="4" t="s">
        <v>55</v>
      </c>
      <c r="B49" s="5">
        <v>17997515100</v>
      </c>
      <c r="C49" s="5">
        <v>17932543800</v>
      </c>
      <c r="D49" s="4">
        <v>99.64</v>
      </c>
      <c r="E49" s="4">
        <v>0.03</v>
      </c>
      <c r="F49" s="4">
        <v>97.51</v>
      </c>
      <c r="G49" s="4">
        <v>93.37</v>
      </c>
      <c r="H49" s="4">
        <v>43.72</v>
      </c>
    </row>
    <row r="50" spans="1:8">
      <c r="A50" s="4" t="s">
        <v>56</v>
      </c>
      <c r="B50" s="5">
        <v>18415137300</v>
      </c>
      <c r="C50" s="5">
        <v>18376813800</v>
      </c>
      <c r="D50" s="4">
        <v>99.79</v>
      </c>
      <c r="E50" s="4">
        <v>0.03</v>
      </c>
      <c r="F50" s="4">
        <v>96.06</v>
      </c>
      <c r="G50" s="4">
        <v>89.82</v>
      </c>
      <c r="H50" s="4">
        <v>44.64</v>
      </c>
    </row>
    <row r="51" spans="1:8">
      <c r="A51" s="4" t="s">
        <v>57</v>
      </c>
      <c r="B51" s="5">
        <v>17617755300</v>
      </c>
      <c r="C51" s="5">
        <v>17557069200</v>
      </c>
      <c r="D51" s="4">
        <v>99.66</v>
      </c>
      <c r="E51" s="4">
        <v>0.03</v>
      </c>
      <c r="F51" s="4">
        <v>96.28</v>
      </c>
      <c r="G51" s="4">
        <v>90.34</v>
      </c>
      <c r="H51" s="4">
        <v>44.55</v>
      </c>
    </row>
    <row r="52" spans="1:8">
      <c r="A52" s="4" t="s">
        <v>58</v>
      </c>
      <c r="B52" s="5">
        <v>16179651000</v>
      </c>
      <c r="C52" s="5">
        <v>16124874300</v>
      </c>
      <c r="D52" s="4">
        <v>99.66</v>
      </c>
      <c r="E52" s="4">
        <v>0.03</v>
      </c>
      <c r="F52" s="4">
        <v>96.9</v>
      </c>
      <c r="G52" s="4">
        <v>91.62</v>
      </c>
      <c r="H52" s="4">
        <v>44.34</v>
      </c>
    </row>
    <row r="53" spans="1:8">
      <c r="A53" s="4" t="s">
        <v>59</v>
      </c>
      <c r="B53" s="5">
        <v>17119549500</v>
      </c>
      <c r="C53" s="5">
        <v>17082067200</v>
      </c>
      <c r="D53" s="4">
        <v>99.78</v>
      </c>
      <c r="E53" s="4">
        <v>0.03</v>
      </c>
      <c r="F53" s="4">
        <v>97.14</v>
      </c>
      <c r="G53" s="4">
        <v>92.14</v>
      </c>
      <c r="H53" s="4">
        <v>44.67</v>
      </c>
    </row>
    <row r="54" spans="1:8">
      <c r="A54" s="4" t="s">
        <v>60</v>
      </c>
      <c r="B54" s="5">
        <v>18157116900</v>
      </c>
      <c r="C54" s="5">
        <v>18118824300</v>
      </c>
      <c r="D54" s="4">
        <v>99.79</v>
      </c>
      <c r="E54" s="4">
        <v>0.03</v>
      </c>
      <c r="F54" s="4">
        <v>96.81</v>
      </c>
      <c r="G54" s="4">
        <v>91.31</v>
      </c>
      <c r="H54" s="4">
        <v>44.16</v>
      </c>
    </row>
    <row r="55" spans="1:8">
      <c r="A55" s="4" t="s">
        <v>61</v>
      </c>
      <c r="B55" s="5">
        <v>15478656600</v>
      </c>
      <c r="C55" s="5">
        <v>15449188500</v>
      </c>
      <c r="D55" s="4">
        <v>99.81</v>
      </c>
      <c r="E55" s="4">
        <v>0.03</v>
      </c>
      <c r="F55" s="4">
        <v>97.03</v>
      </c>
      <c r="G55" s="4">
        <v>91.84</v>
      </c>
      <c r="H55" s="4">
        <v>44.39</v>
      </c>
    </row>
    <row r="56" spans="1:8">
      <c r="A56" s="4" t="s">
        <v>62</v>
      </c>
      <c r="B56" s="5">
        <v>17116513800</v>
      </c>
      <c r="C56" s="5">
        <v>17084662800</v>
      </c>
      <c r="D56" s="4">
        <v>99.81</v>
      </c>
      <c r="E56" s="4">
        <v>0.03</v>
      </c>
      <c r="F56" s="4">
        <v>97.34</v>
      </c>
      <c r="G56" s="4">
        <v>93.06</v>
      </c>
      <c r="H56" s="4">
        <v>43.91</v>
      </c>
    </row>
    <row r="57" spans="1:8">
      <c r="A57" s="4" t="s">
        <v>63</v>
      </c>
      <c r="B57" s="5">
        <v>16822711200</v>
      </c>
      <c r="C57" s="5">
        <v>16791430200</v>
      </c>
      <c r="D57" s="4">
        <v>99.81</v>
      </c>
      <c r="E57" s="4">
        <v>0.03</v>
      </c>
      <c r="F57" s="4">
        <v>97.77</v>
      </c>
      <c r="G57" s="4">
        <v>94</v>
      </c>
      <c r="H57" s="4">
        <v>43.92</v>
      </c>
    </row>
    <row r="58" spans="1:8">
      <c r="A58" s="4" t="s">
        <v>64</v>
      </c>
      <c r="B58" s="5">
        <v>18870597000</v>
      </c>
      <c r="C58" s="5">
        <v>18836846700</v>
      </c>
      <c r="D58" s="4">
        <v>99.82</v>
      </c>
      <c r="E58" s="4">
        <v>0.03</v>
      </c>
      <c r="F58" s="4">
        <v>97.9</v>
      </c>
      <c r="G58" s="4">
        <v>94.27</v>
      </c>
      <c r="H58" s="4">
        <v>44.08</v>
      </c>
    </row>
    <row r="59" spans="1:8">
      <c r="A59" s="4" t="s">
        <v>65</v>
      </c>
      <c r="B59" s="5">
        <v>19802097600</v>
      </c>
      <c r="C59" s="5">
        <v>19771118100</v>
      </c>
      <c r="D59" s="4">
        <v>99.84</v>
      </c>
      <c r="E59" s="4">
        <v>0.03</v>
      </c>
      <c r="F59" s="4">
        <v>97.58</v>
      </c>
      <c r="G59" s="4">
        <v>93.56</v>
      </c>
      <c r="H59" s="4">
        <v>43.99</v>
      </c>
    </row>
    <row r="60" spans="1:8">
      <c r="A60" s="4" t="s">
        <v>66</v>
      </c>
      <c r="B60" s="5">
        <v>17006898900</v>
      </c>
      <c r="C60" s="5">
        <v>16979620800</v>
      </c>
      <c r="D60" s="4">
        <v>99.84</v>
      </c>
      <c r="E60" s="4">
        <v>0.03</v>
      </c>
      <c r="F60" s="4">
        <v>97.78</v>
      </c>
      <c r="G60" s="4">
        <v>94.04</v>
      </c>
      <c r="H60" s="4">
        <v>44.3</v>
      </c>
    </row>
    <row r="61" spans="1:8">
      <c r="A61" s="4" t="s">
        <v>67</v>
      </c>
      <c r="B61" s="5">
        <v>15696814800</v>
      </c>
      <c r="C61" s="5">
        <v>15656337000</v>
      </c>
      <c r="D61" s="4">
        <v>99.74</v>
      </c>
      <c r="E61" s="4">
        <v>0.03</v>
      </c>
      <c r="F61" s="4">
        <v>97.37</v>
      </c>
      <c r="G61" s="4">
        <v>93.01</v>
      </c>
      <c r="H61" s="4">
        <v>43.86</v>
      </c>
    </row>
    <row r="62" spans="1:8">
      <c r="A62" s="4" t="s">
        <v>68</v>
      </c>
      <c r="B62" s="5">
        <v>15635896200</v>
      </c>
      <c r="C62" s="5">
        <v>15606831300</v>
      </c>
      <c r="D62" s="4">
        <v>99.81</v>
      </c>
      <c r="E62" s="4">
        <v>0.03</v>
      </c>
      <c r="F62" s="4">
        <v>97.84</v>
      </c>
      <c r="G62" s="4">
        <v>94.1</v>
      </c>
      <c r="H62" s="4">
        <v>43.84</v>
      </c>
    </row>
    <row r="63" spans="1:8">
      <c r="A63" s="4" t="s">
        <v>69</v>
      </c>
      <c r="B63" s="5">
        <v>18763222500</v>
      </c>
      <c r="C63" s="5">
        <v>18734122200</v>
      </c>
      <c r="D63" s="4">
        <v>99.84</v>
      </c>
      <c r="E63" s="4">
        <v>0.03</v>
      </c>
      <c r="F63" s="4">
        <v>97.65</v>
      </c>
      <c r="G63" s="4">
        <v>93.7</v>
      </c>
      <c r="H63" s="4">
        <v>43.84</v>
      </c>
    </row>
    <row r="64" spans="1:8">
      <c r="A64" s="4" t="s">
        <v>70</v>
      </c>
      <c r="B64" s="5">
        <v>15194585700</v>
      </c>
      <c r="C64" s="5">
        <v>15164307000</v>
      </c>
      <c r="D64" s="4">
        <v>99.8</v>
      </c>
      <c r="E64" s="4">
        <v>0.03</v>
      </c>
      <c r="F64" s="4">
        <v>97.72</v>
      </c>
      <c r="G64" s="4">
        <v>93.89</v>
      </c>
      <c r="H64" s="4">
        <v>44.22</v>
      </c>
    </row>
    <row r="65" spans="1:8">
      <c r="A65" s="4" t="s">
        <v>71</v>
      </c>
      <c r="B65" s="5">
        <v>21326860800</v>
      </c>
      <c r="C65" s="5">
        <v>21294425400</v>
      </c>
      <c r="D65" s="4">
        <v>99.85</v>
      </c>
      <c r="E65" s="4">
        <v>0.03</v>
      </c>
      <c r="F65" s="4">
        <v>97.81</v>
      </c>
      <c r="G65" s="4">
        <v>94.09</v>
      </c>
      <c r="H65" s="4">
        <v>43.84</v>
      </c>
    </row>
    <row r="66" spans="1:8">
      <c r="A66" s="4" t="s">
        <v>72</v>
      </c>
      <c r="B66" s="5">
        <v>19226190600</v>
      </c>
      <c r="C66" s="5">
        <v>19188796500</v>
      </c>
      <c r="D66" s="4">
        <v>99.81</v>
      </c>
      <c r="E66" s="4">
        <v>0.03</v>
      </c>
      <c r="F66" s="4">
        <v>97.75</v>
      </c>
      <c r="G66" s="4">
        <v>93.95</v>
      </c>
      <c r="H66" s="4">
        <v>44.03</v>
      </c>
    </row>
    <row r="67" spans="1:8">
      <c r="A67" s="4" t="s">
        <v>73</v>
      </c>
      <c r="B67" s="5">
        <v>17137791300</v>
      </c>
      <c r="C67" s="5">
        <v>17104706100</v>
      </c>
      <c r="D67" s="4">
        <v>99.81</v>
      </c>
      <c r="E67" s="4">
        <v>0.03</v>
      </c>
      <c r="F67" s="4">
        <v>97.65</v>
      </c>
      <c r="G67" s="4">
        <v>93.73</v>
      </c>
      <c r="H67" s="4">
        <v>44.03</v>
      </c>
    </row>
    <row r="68" spans="1:8">
      <c r="A68" s="4" t="s">
        <v>74</v>
      </c>
      <c r="B68" s="5">
        <v>20163729600</v>
      </c>
      <c r="C68" s="5">
        <v>20122904700</v>
      </c>
      <c r="D68" s="4">
        <v>99.8</v>
      </c>
      <c r="E68" s="4">
        <v>0.03</v>
      </c>
      <c r="F68" s="4">
        <v>96.48</v>
      </c>
      <c r="G68" s="4">
        <v>90.75</v>
      </c>
      <c r="H68" s="4">
        <v>44.31</v>
      </c>
    </row>
    <row r="69" spans="1:8">
      <c r="A69" s="4" t="s">
        <v>75</v>
      </c>
      <c r="B69" s="5">
        <v>22849904100</v>
      </c>
      <c r="C69" s="5">
        <v>22821115500</v>
      </c>
      <c r="D69" s="4">
        <v>99.87</v>
      </c>
      <c r="E69" s="4">
        <v>0.03</v>
      </c>
      <c r="F69" s="4">
        <v>97.71</v>
      </c>
      <c r="G69" s="4">
        <v>93.87</v>
      </c>
      <c r="H69" s="4">
        <v>44.3</v>
      </c>
    </row>
    <row r="70" spans="1:8">
      <c r="A70" s="4" t="s">
        <v>76</v>
      </c>
      <c r="B70" s="5">
        <v>17812968300</v>
      </c>
      <c r="C70" s="5">
        <v>17775441300</v>
      </c>
      <c r="D70" s="4">
        <v>99.79</v>
      </c>
      <c r="E70" s="4">
        <v>0.03</v>
      </c>
      <c r="F70" s="4">
        <v>97.73</v>
      </c>
      <c r="G70" s="4">
        <v>93.94</v>
      </c>
      <c r="H70" s="4">
        <v>44.25</v>
      </c>
    </row>
    <row r="71" spans="1:8">
      <c r="A71" s="4" t="s">
        <v>77</v>
      </c>
      <c r="B71" s="5">
        <v>23648811300</v>
      </c>
      <c r="C71" s="5">
        <v>23600007300</v>
      </c>
      <c r="D71" s="4">
        <v>99.79</v>
      </c>
      <c r="E71" s="4">
        <v>0.03</v>
      </c>
      <c r="F71" s="4">
        <v>97.71</v>
      </c>
      <c r="G71" s="4">
        <v>93.88</v>
      </c>
      <c r="H71" s="4">
        <v>44</v>
      </c>
    </row>
    <row r="72" spans="1:8">
      <c r="A72" s="4" t="s">
        <v>78</v>
      </c>
      <c r="B72" s="5">
        <v>20793132900</v>
      </c>
      <c r="C72" s="5">
        <v>20757216000</v>
      </c>
      <c r="D72" s="4">
        <v>99.83</v>
      </c>
      <c r="E72" s="4">
        <v>0.03</v>
      </c>
      <c r="F72" s="4">
        <v>97.78</v>
      </c>
      <c r="G72" s="4">
        <v>94.03</v>
      </c>
      <c r="H72" s="4">
        <v>44.02</v>
      </c>
    </row>
    <row r="73" spans="1:8">
      <c r="A73" s="4" t="s">
        <v>79</v>
      </c>
      <c r="B73" s="5">
        <v>18299799600</v>
      </c>
      <c r="C73" s="5">
        <v>18273354900</v>
      </c>
      <c r="D73" s="4">
        <v>99.86</v>
      </c>
      <c r="E73" s="4">
        <v>0.03</v>
      </c>
      <c r="F73" s="4">
        <v>96.95</v>
      </c>
      <c r="G73" s="4">
        <v>91.86</v>
      </c>
      <c r="H73" s="4">
        <v>43.86</v>
      </c>
    </row>
    <row r="74" spans="1:8">
      <c r="A74" s="4" t="s">
        <v>80</v>
      </c>
      <c r="B74" s="5">
        <v>23004018000</v>
      </c>
      <c r="C74" s="5">
        <v>22973112900</v>
      </c>
      <c r="D74" s="4">
        <v>99.87</v>
      </c>
      <c r="E74" s="4">
        <v>0.03</v>
      </c>
      <c r="F74" s="4">
        <v>97.48</v>
      </c>
      <c r="G74" s="4">
        <v>93.34</v>
      </c>
      <c r="H74" s="4">
        <v>43.84</v>
      </c>
    </row>
    <row r="75" spans="1:8">
      <c r="A75" s="4" t="s">
        <v>81</v>
      </c>
      <c r="B75" s="5">
        <v>18090669300</v>
      </c>
      <c r="C75" s="5">
        <v>18059646600</v>
      </c>
      <c r="D75" s="4">
        <v>99.83</v>
      </c>
      <c r="E75" s="4">
        <v>0.03</v>
      </c>
      <c r="F75" s="4">
        <v>97.34</v>
      </c>
      <c r="G75" s="4">
        <v>93.12</v>
      </c>
      <c r="H75" s="4">
        <v>44.45</v>
      </c>
    </row>
    <row r="76" spans="1:8">
      <c r="A76" s="4" t="s">
        <v>82</v>
      </c>
      <c r="B76" s="5">
        <v>17819849700</v>
      </c>
      <c r="C76" s="5">
        <v>17784285900</v>
      </c>
      <c r="D76" s="4">
        <v>99.8</v>
      </c>
      <c r="E76" s="4">
        <v>0.03</v>
      </c>
      <c r="F76" s="4">
        <v>97.56</v>
      </c>
      <c r="G76" s="4">
        <v>93.54</v>
      </c>
      <c r="H76" s="4">
        <v>44.38</v>
      </c>
    </row>
    <row r="77" spans="1:8">
      <c r="A77" s="4" t="s">
        <v>83</v>
      </c>
      <c r="B77" s="5">
        <v>17675019600</v>
      </c>
      <c r="C77" s="5">
        <v>17643392700</v>
      </c>
      <c r="D77" s="4">
        <v>99.82</v>
      </c>
      <c r="E77" s="4">
        <v>0.03</v>
      </c>
      <c r="F77" s="4">
        <v>97.54</v>
      </c>
      <c r="G77" s="4">
        <v>93.48</v>
      </c>
      <c r="H77" s="4">
        <v>45</v>
      </c>
    </row>
    <row r="78" spans="1:8">
      <c r="A78" s="4" t="s">
        <v>84</v>
      </c>
      <c r="B78" s="5">
        <v>17770729200</v>
      </c>
      <c r="C78" s="5">
        <v>17753145900</v>
      </c>
      <c r="D78" s="4">
        <v>99.9</v>
      </c>
      <c r="E78" s="4">
        <v>0.03</v>
      </c>
      <c r="F78" s="4">
        <v>97.5</v>
      </c>
      <c r="G78" s="4">
        <v>93.47</v>
      </c>
      <c r="H78" s="4">
        <v>44.54</v>
      </c>
    </row>
    <row r="79" spans="1:8">
      <c r="A79" s="4" t="s">
        <v>85</v>
      </c>
      <c r="B79" s="5">
        <v>18622667400</v>
      </c>
      <c r="C79" s="5">
        <v>18579913800</v>
      </c>
      <c r="D79" s="4">
        <v>99.77</v>
      </c>
      <c r="E79" s="4">
        <v>0.03</v>
      </c>
      <c r="F79" s="4">
        <v>96.73</v>
      </c>
      <c r="G79" s="4">
        <v>91.18</v>
      </c>
      <c r="H79" s="4">
        <v>44.43</v>
      </c>
    </row>
    <row r="80" spans="1:8">
      <c r="A80" s="4" t="s">
        <v>86</v>
      </c>
      <c r="B80" s="5">
        <v>17175506400</v>
      </c>
      <c r="C80" s="5">
        <v>17136512700</v>
      </c>
      <c r="D80" s="4">
        <v>99.77</v>
      </c>
      <c r="E80" s="4">
        <v>0.03</v>
      </c>
      <c r="F80" s="4">
        <v>97.76</v>
      </c>
      <c r="G80" s="4">
        <v>93.97</v>
      </c>
      <c r="H80" s="4">
        <v>44</v>
      </c>
    </row>
    <row r="81" spans="1:8">
      <c r="A81" s="4" t="s">
        <v>87</v>
      </c>
      <c r="B81" s="5">
        <v>23799999000</v>
      </c>
      <c r="C81" s="5">
        <v>23773355700</v>
      </c>
      <c r="D81" s="4">
        <v>99.89</v>
      </c>
      <c r="E81" s="4">
        <v>0.03</v>
      </c>
      <c r="F81" s="4">
        <v>97.56</v>
      </c>
      <c r="G81" s="4">
        <v>93.53</v>
      </c>
      <c r="H81" s="4">
        <v>43.91</v>
      </c>
    </row>
    <row r="82" spans="1:8">
      <c r="A82" s="4" t="s">
        <v>88</v>
      </c>
      <c r="B82" s="5">
        <v>15820593000</v>
      </c>
      <c r="C82" s="5">
        <v>15771475800</v>
      </c>
      <c r="D82" s="4">
        <v>99.69</v>
      </c>
      <c r="E82" s="4">
        <v>0.03</v>
      </c>
      <c r="F82" s="4">
        <v>97</v>
      </c>
      <c r="G82" s="4">
        <v>91.81</v>
      </c>
      <c r="H82" s="4">
        <v>44.45</v>
      </c>
    </row>
    <row r="83" spans="1:8">
      <c r="A83" s="4" t="s">
        <v>89</v>
      </c>
      <c r="B83" s="5">
        <v>16892540700</v>
      </c>
      <c r="C83" s="5">
        <v>16871541300</v>
      </c>
      <c r="D83" s="4">
        <v>99.88</v>
      </c>
      <c r="E83" s="4">
        <v>0.03</v>
      </c>
      <c r="F83" s="4">
        <v>97.44</v>
      </c>
      <c r="G83" s="4">
        <v>93.29</v>
      </c>
      <c r="H83" s="4">
        <v>44.2</v>
      </c>
    </row>
    <row r="84" spans="1:8">
      <c r="A84" s="4" t="s">
        <v>90</v>
      </c>
      <c r="B84" s="5">
        <v>19209312000</v>
      </c>
      <c r="C84" s="5">
        <v>19184906700</v>
      </c>
      <c r="D84" s="4">
        <v>99.87</v>
      </c>
      <c r="E84" s="4">
        <v>0.03</v>
      </c>
      <c r="F84" s="4">
        <v>97.77</v>
      </c>
      <c r="G84" s="4">
        <v>94.03</v>
      </c>
      <c r="H84" s="4">
        <v>44.11</v>
      </c>
    </row>
    <row r="85" spans="1:8">
      <c r="A85" s="4" t="s">
        <v>91</v>
      </c>
      <c r="B85" s="5">
        <v>16494190200</v>
      </c>
      <c r="C85" s="5">
        <v>16469877600</v>
      </c>
      <c r="D85" s="4">
        <v>99.85</v>
      </c>
      <c r="E85" s="4">
        <v>0.03</v>
      </c>
      <c r="F85" s="4">
        <v>97.47</v>
      </c>
      <c r="G85" s="4">
        <v>93.34</v>
      </c>
      <c r="H85" s="4">
        <v>44.04</v>
      </c>
    </row>
    <row r="86" spans="1:8">
      <c r="A86" s="4" t="s">
        <v>92</v>
      </c>
      <c r="B86" s="5">
        <v>18846051300</v>
      </c>
      <c r="C86" s="5">
        <v>18805337400</v>
      </c>
      <c r="D86" s="4">
        <v>99.78</v>
      </c>
      <c r="E86" s="4">
        <v>0.03</v>
      </c>
      <c r="F86" s="4">
        <v>96.98</v>
      </c>
      <c r="G86" s="4">
        <v>91.7</v>
      </c>
      <c r="H86" s="4">
        <v>43.94</v>
      </c>
    </row>
    <row r="87" spans="1:8">
      <c r="A87" s="4" t="s">
        <v>93</v>
      </c>
      <c r="B87" s="5">
        <v>20983530900</v>
      </c>
      <c r="C87" s="5">
        <v>20932530300</v>
      </c>
      <c r="D87" s="4">
        <v>99.76</v>
      </c>
      <c r="E87" s="4">
        <v>0.03</v>
      </c>
      <c r="F87" s="4">
        <v>97.43</v>
      </c>
      <c r="G87" s="4">
        <v>93.23</v>
      </c>
      <c r="H87" s="4">
        <v>43.93</v>
      </c>
    </row>
    <row r="88" spans="1:8">
      <c r="A88" s="4" t="s">
        <v>94</v>
      </c>
      <c r="B88" s="5">
        <v>20624388900</v>
      </c>
      <c r="C88" s="5">
        <v>20586546000</v>
      </c>
      <c r="D88" s="4">
        <v>99.82</v>
      </c>
      <c r="E88" s="4">
        <v>0.03</v>
      </c>
      <c r="F88" s="4">
        <v>97.77</v>
      </c>
      <c r="G88" s="4">
        <v>94.03</v>
      </c>
      <c r="H88" s="4">
        <v>44.24</v>
      </c>
    </row>
    <row r="89" spans="1:8">
      <c r="A89" s="4" t="s">
        <v>95</v>
      </c>
      <c r="B89" s="5">
        <v>18593312700</v>
      </c>
      <c r="C89" s="5">
        <v>18560701200</v>
      </c>
      <c r="D89" s="4">
        <v>99.82</v>
      </c>
      <c r="E89" s="4">
        <v>0.02</v>
      </c>
      <c r="F89" s="4">
        <v>97.97</v>
      </c>
      <c r="G89" s="4">
        <v>94.39</v>
      </c>
      <c r="H89" s="4">
        <v>43.53</v>
      </c>
    </row>
    <row r="90" spans="1:8">
      <c r="A90" s="4" t="s">
        <v>96</v>
      </c>
      <c r="B90" s="5">
        <v>19638482400</v>
      </c>
      <c r="C90" s="5">
        <v>19606819500</v>
      </c>
      <c r="D90" s="4">
        <v>99.84</v>
      </c>
      <c r="E90" s="4">
        <v>0.03</v>
      </c>
      <c r="F90" s="4">
        <v>97.61</v>
      </c>
      <c r="G90" s="4">
        <v>93.69</v>
      </c>
      <c r="H90" s="4">
        <v>44.25</v>
      </c>
    </row>
    <row r="91" spans="1:8">
      <c r="A91" s="4" t="s">
        <v>97</v>
      </c>
      <c r="B91" s="5">
        <v>16826883900</v>
      </c>
      <c r="C91" s="5">
        <v>16756585200</v>
      </c>
      <c r="D91" s="4">
        <v>99.58</v>
      </c>
      <c r="E91" s="4">
        <v>0.03</v>
      </c>
      <c r="F91" s="4">
        <v>97.44</v>
      </c>
      <c r="G91" s="4">
        <v>93.25</v>
      </c>
      <c r="H91" s="4">
        <v>43.84</v>
      </c>
    </row>
    <row r="92" spans="1:8">
      <c r="A92" s="4" t="s">
        <v>98</v>
      </c>
      <c r="B92" s="5">
        <v>22115651400</v>
      </c>
      <c r="C92" s="5">
        <v>22077560700</v>
      </c>
      <c r="D92" s="4">
        <v>99.83</v>
      </c>
      <c r="E92" s="4">
        <v>0.03</v>
      </c>
      <c r="F92" s="4">
        <v>97.65</v>
      </c>
      <c r="G92" s="4">
        <v>93.75</v>
      </c>
      <c r="H92" s="4">
        <v>44.01</v>
      </c>
    </row>
    <row r="93" spans="1:8">
      <c r="A93" s="4" t="s">
        <v>99</v>
      </c>
      <c r="B93" s="5">
        <v>18150265500</v>
      </c>
      <c r="C93" s="5">
        <v>18112942800</v>
      </c>
      <c r="D93" s="4">
        <v>99.79</v>
      </c>
      <c r="E93" s="4">
        <v>0.03</v>
      </c>
      <c r="F93" s="4">
        <v>97.18</v>
      </c>
      <c r="G93" s="4">
        <v>92.66</v>
      </c>
      <c r="H93" s="4">
        <v>43.74</v>
      </c>
    </row>
    <row r="94" spans="1:8">
      <c r="A94" s="4" t="s">
        <v>100</v>
      </c>
      <c r="B94" s="5">
        <v>16366456200</v>
      </c>
      <c r="C94" s="5">
        <v>16324719300</v>
      </c>
      <c r="D94" s="4">
        <v>99.74</v>
      </c>
      <c r="E94" s="4">
        <v>0.03</v>
      </c>
      <c r="F94" s="4">
        <v>97.55</v>
      </c>
      <c r="G94" s="4">
        <v>93.52</v>
      </c>
      <c r="H94" s="4">
        <v>43.84</v>
      </c>
    </row>
    <row r="95" spans="1:8">
      <c r="A95" s="4" t="s">
        <v>101</v>
      </c>
      <c r="B95" s="5">
        <v>21237665400</v>
      </c>
      <c r="C95" s="5">
        <v>21202401000</v>
      </c>
      <c r="D95" s="4">
        <v>99.83</v>
      </c>
      <c r="E95" s="4">
        <v>0.03</v>
      </c>
      <c r="F95" s="4">
        <v>97.29</v>
      </c>
      <c r="G95" s="4">
        <v>93.03</v>
      </c>
      <c r="H95" s="4">
        <v>44.61</v>
      </c>
    </row>
    <row r="96" spans="1:8">
      <c r="A96" s="4" t="s">
        <v>102</v>
      </c>
      <c r="B96" s="5">
        <v>17292789600</v>
      </c>
      <c r="C96" s="5">
        <v>17266792500</v>
      </c>
      <c r="D96" s="4">
        <v>99.85</v>
      </c>
      <c r="E96" s="4">
        <v>0.03</v>
      </c>
      <c r="F96" s="4">
        <v>97.44</v>
      </c>
      <c r="G96" s="4">
        <v>93.25</v>
      </c>
      <c r="H96" s="4">
        <v>44.48</v>
      </c>
    </row>
    <row r="97" spans="1:8">
      <c r="A97" s="4" t="s">
        <v>103</v>
      </c>
      <c r="B97" s="5">
        <v>16298186400</v>
      </c>
      <c r="C97" s="5">
        <v>16267728900</v>
      </c>
      <c r="D97" s="4">
        <v>99.81</v>
      </c>
      <c r="E97" s="4">
        <v>0.03</v>
      </c>
      <c r="F97" s="4">
        <v>97.88</v>
      </c>
      <c r="G97" s="4">
        <v>94.25</v>
      </c>
      <c r="H97" s="4">
        <v>44.08</v>
      </c>
    </row>
    <row r="98" spans="1:8">
      <c r="A98" s="4" t="s">
        <v>104</v>
      </c>
      <c r="B98" s="5">
        <v>17296537200</v>
      </c>
      <c r="C98" s="5">
        <v>17271029100</v>
      </c>
      <c r="D98" s="4">
        <v>99.85</v>
      </c>
      <c r="E98" s="4">
        <v>0.03</v>
      </c>
      <c r="F98" s="4">
        <v>97.43</v>
      </c>
      <c r="G98" s="4">
        <v>93.23</v>
      </c>
      <c r="H98" s="4">
        <v>44.34</v>
      </c>
    </row>
    <row r="99" spans="1:8">
      <c r="A99" s="4" t="s">
        <v>105</v>
      </c>
      <c r="B99" s="5">
        <v>17938807200</v>
      </c>
      <c r="C99" s="5">
        <v>17911943100</v>
      </c>
      <c r="D99" s="4">
        <v>99.85</v>
      </c>
      <c r="E99" s="4">
        <v>0.03</v>
      </c>
      <c r="F99" s="4">
        <v>97.72</v>
      </c>
      <c r="G99" s="4">
        <v>93.91</v>
      </c>
      <c r="H99" s="4">
        <v>44.39</v>
      </c>
    </row>
    <row r="100" spans="1:8">
      <c r="A100" s="4" t="s">
        <v>106</v>
      </c>
      <c r="B100" s="5">
        <v>14884758300</v>
      </c>
      <c r="C100" s="5">
        <v>14855335800</v>
      </c>
      <c r="D100" s="4">
        <v>99.8</v>
      </c>
      <c r="E100" s="4">
        <v>0.03</v>
      </c>
      <c r="F100" s="4">
        <v>97.66</v>
      </c>
      <c r="G100" s="4">
        <v>93.8</v>
      </c>
      <c r="H100" s="4">
        <v>44.06</v>
      </c>
    </row>
    <row r="101" spans="1:8">
      <c r="A101" s="4" t="s">
        <v>107</v>
      </c>
      <c r="B101" s="5">
        <v>22518468600</v>
      </c>
      <c r="C101" s="5">
        <v>22483293000</v>
      </c>
      <c r="D101" s="4">
        <v>99.84</v>
      </c>
      <c r="E101" s="4">
        <v>0.03</v>
      </c>
      <c r="F101" s="4">
        <v>97.74</v>
      </c>
      <c r="G101" s="4">
        <v>93.95</v>
      </c>
      <c r="H101" s="4">
        <v>43.91</v>
      </c>
    </row>
    <row r="102" spans="1:8">
      <c r="A102" s="4" t="s">
        <v>108</v>
      </c>
      <c r="B102" s="5">
        <v>19612453500</v>
      </c>
      <c r="C102" s="5">
        <v>19577759700</v>
      </c>
      <c r="D102" s="4">
        <v>99.82</v>
      </c>
      <c r="E102" s="4">
        <v>0.03</v>
      </c>
      <c r="F102" s="4">
        <v>97.81</v>
      </c>
      <c r="G102" s="4">
        <v>94.06</v>
      </c>
      <c r="H102" s="4">
        <v>43.94</v>
      </c>
    </row>
    <row r="103" spans="1:8">
      <c r="A103" s="4" t="s">
        <v>109</v>
      </c>
      <c r="B103" s="5">
        <v>18925163100</v>
      </c>
      <c r="C103" s="5">
        <v>18883814100</v>
      </c>
      <c r="D103" s="4">
        <v>99.78</v>
      </c>
      <c r="E103" s="4">
        <v>0.03</v>
      </c>
      <c r="F103" s="4">
        <v>97.54</v>
      </c>
      <c r="G103" s="4">
        <v>93.47</v>
      </c>
      <c r="H103" s="4">
        <v>43.84</v>
      </c>
    </row>
    <row r="104" spans="1:8">
      <c r="A104" s="4" t="s">
        <v>110</v>
      </c>
      <c r="B104" s="5">
        <v>18632608800</v>
      </c>
      <c r="C104" s="5">
        <v>18592314900</v>
      </c>
      <c r="D104" s="4">
        <v>99.78</v>
      </c>
      <c r="E104" s="4">
        <v>0.03</v>
      </c>
      <c r="F104" s="4">
        <v>97.88</v>
      </c>
      <c r="G104" s="4">
        <v>94.23</v>
      </c>
      <c r="H104" s="4">
        <v>43.91</v>
      </c>
    </row>
    <row r="105" spans="1:8">
      <c r="A105" s="4" t="s">
        <v>111</v>
      </c>
      <c r="B105" s="5">
        <v>14919731100</v>
      </c>
      <c r="C105" s="5">
        <v>14863939800</v>
      </c>
      <c r="D105" s="4">
        <v>99.63</v>
      </c>
      <c r="E105" s="4">
        <v>0.03</v>
      </c>
      <c r="F105" s="4">
        <v>97.59</v>
      </c>
      <c r="G105" s="4">
        <v>93.6</v>
      </c>
      <c r="H105" s="4">
        <v>43.98</v>
      </c>
    </row>
    <row r="106" spans="1:8">
      <c r="A106" s="4" t="s">
        <v>112</v>
      </c>
      <c r="B106" s="5">
        <v>19201185300</v>
      </c>
      <c r="C106" s="5">
        <v>19173399900</v>
      </c>
      <c r="D106" s="4">
        <v>99.86</v>
      </c>
      <c r="E106" s="4">
        <v>0.03</v>
      </c>
      <c r="F106" s="4">
        <v>97.69</v>
      </c>
      <c r="G106" s="4">
        <v>93.85</v>
      </c>
      <c r="H106" s="4">
        <v>44</v>
      </c>
    </row>
    <row r="107" spans="1:8">
      <c r="A107" s="4" t="s">
        <v>113</v>
      </c>
      <c r="B107" s="5">
        <v>15560471400</v>
      </c>
      <c r="C107" s="5">
        <v>15521235300</v>
      </c>
      <c r="D107" s="4">
        <v>99.75</v>
      </c>
      <c r="E107" s="4">
        <v>0.03</v>
      </c>
      <c r="F107" s="4">
        <v>97.42</v>
      </c>
      <c r="G107" s="4">
        <v>93.25</v>
      </c>
      <c r="H107" s="4">
        <v>45.12</v>
      </c>
    </row>
    <row r="108" spans="1:8">
      <c r="A108" s="4" t="s">
        <v>114</v>
      </c>
      <c r="B108" s="5">
        <v>17982997200</v>
      </c>
      <c r="C108" s="5">
        <v>17946623700</v>
      </c>
      <c r="D108" s="4">
        <v>99.8</v>
      </c>
      <c r="E108" s="4">
        <v>0.03</v>
      </c>
      <c r="F108" s="4">
        <v>97.29</v>
      </c>
      <c r="G108" s="4">
        <v>93</v>
      </c>
      <c r="H108" s="4">
        <v>44.59</v>
      </c>
    </row>
    <row r="109" spans="1:8">
      <c r="A109" s="4" t="s">
        <v>115</v>
      </c>
      <c r="B109" s="5">
        <v>21759325200</v>
      </c>
      <c r="C109" s="5">
        <v>21735393000</v>
      </c>
      <c r="D109" s="4">
        <v>99.89</v>
      </c>
      <c r="E109" s="4">
        <v>0.03</v>
      </c>
      <c r="F109" s="4">
        <v>97.73</v>
      </c>
      <c r="G109" s="4">
        <v>93.88</v>
      </c>
      <c r="H109" s="4">
        <v>43.95</v>
      </c>
    </row>
    <row r="110" spans="1:8">
      <c r="A110" s="4" t="s">
        <v>116</v>
      </c>
      <c r="B110" s="5">
        <v>15770652600</v>
      </c>
      <c r="C110" s="5">
        <v>15737456700</v>
      </c>
      <c r="D110" s="4">
        <v>99.79</v>
      </c>
      <c r="E110" s="4">
        <v>0.03</v>
      </c>
      <c r="F110" s="4">
        <v>97.66</v>
      </c>
      <c r="G110" s="4">
        <v>93.75</v>
      </c>
      <c r="H110" s="4">
        <v>44.39</v>
      </c>
    </row>
    <row r="111" spans="1:8">
      <c r="A111" s="4" t="s">
        <v>117</v>
      </c>
      <c r="B111" s="5">
        <v>18734608500</v>
      </c>
      <c r="C111" s="5">
        <v>18689836200</v>
      </c>
      <c r="D111" s="4">
        <v>99.76</v>
      </c>
      <c r="E111" s="4">
        <v>0.03</v>
      </c>
      <c r="F111" s="4">
        <v>97.48</v>
      </c>
      <c r="G111" s="4">
        <v>93.38</v>
      </c>
      <c r="H111" s="4">
        <v>43.82</v>
      </c>
    </row>
    <row r="112" spans="1:8">
      <c r="A112" s="4" t="s">
        <v>118</v>
      </c>
      <c r="B112" s="5">
        <v>21730440000</v>
      </c>
      <c r="C112" s="5">
        <v>21685959600</v>
      </c>
      <c r="D112" s="4">
        <v>99.8</v>
      </c>
      <c r="E112" s="4">
        <v>0.03</v>
      </c>
      <c r="F112" s="4">
        <v>97.88</v>
      </c>
      <c r="G112" s="4">
        <v>94.28</v>
      </c>
      <c r="H112" s="4">
        <v>44.03</v>
      </c>
    </row>
    <row r="113" spans="1:8">
      <c r="A113" s="4" t="s">
        <v>119</v>
      </c>
      <c r="B113" s="5">
        <v>17464992600</v>
      </c>
      <c r="C113" s="5">
        <v>17445180300</v>
      </c>
      <c r="D113" s="4">
        <v>99.89</v>
      </c>
      <c r="E113" s="4">
        <v>0.03</v>
      </c>
      <c r="F113" s="4">
        <v>97.63</v>
      </c>
      <c r="G113" s="4">
        <v>93.7</v>
      </c>
      <c r="H113" s="4">
        <v>44.12</v>
      </c>
    </row>
    <row r="114" spans="1:8">
      <c r="A114" s="4" t="s">
        <v>120</v>
      </c>
      <c r="B114" s="5">
        <v>17197230000</v>
      </c>
      <c r="C114" s="5">
        <v>17151988200</v>
      </c>
      <c r="D114" s="4">
        <v>99.74</v>
      </c>
      <c r="E114" s="4">
        <v>0.03</v>
      </c>
      <c r="F114" s="4">
        <v>97.55</v>
      </c>
      <c r="G114" s="4">
        <v>93.55</v>
      </c>
      <c r="H114" s="4">
        <v>44.38</v>
      </c>
    </row>
    <row r="115" spans="1:8">
      <c r="A115" s="4" t="s">
        <v>121</v>
      </c>
      <c r="B115" s="5">
        <v>17109899400</v>
      </c>
      <c r="C115" s="5">
        <v>17073491700</v>
      </c>
      <c r="D115" s="4">
        <v>99.79</v>
      </c>
      <c r="E115" s="4">
        <v>0.03</v>
      </c>
      <c r="F115" s="4">
        <v>97.06</v>
      </c>
      <c r="G115" s="4">
        <v>91.91</v>
      </c>
      <c r="H115" s="4">
        <v>44.22</v>
      </c>
    </row>
    <row r="116" spans="1:8">
      <c r="A116" s="4" t="s">
        <v>122</v>
      </c>
      <c r="B116" s="5">
        <v>18264760200</v>
      </c>
      <c r="C116" s="5">
        <v>18232049400</v>
      </c>
      <c r="D116" s="4">
        <v>99.82</v>
      </c>
      <c r="E116" s="4">
        <v>0.03</v>
      </c>
      <c r="F116" s="4">
        <v>97.52</v>
      </c>
      <c r="G116" s="4">
        <v>93.46</v>
      </c>
      <c r="H116" s="4">
        <v>43.95</v>
      </c>
    </row>
    <row r="117" spans="1:8">
      <c r="A117" s="4" t="s">
        <v>123</v>
      </c>
      <c r="B117" s="5">
        <v>18264609600</v>
      </c>
      <c r="C117" s="5">
        <v>18227403600</v>
      </c>
      <c r="D117" s="4">
        <v>99.8</v>
      </c>
      <c r="E117" s="4">
        <v>0.03</v>
      </c>
      <c r="F117" s="4">
        <v>97.74</v>
      </c>
      <c r="G117" s="4">
        <v>93.97</v>
      </c>
      <c r="H117" s="4">
        <v>44.34</v>
      </c>
    </row>
    <row r="118" spans="1:8">
      <c r="A118" s="4" t="s">
        <v>124</v>
      </c>
      <c r="B118" s="5">
        <v>20906813700</v>
      </c>
      <c r="C118" s="5">
        <v>20874078300</v>
      </c>
      <c r="D118" s="4">
        <v>99.84</v>
      </c>
      <c r="E118" s="4">
        <v>0.03</v>
      </c>
      <c r="F118" s="4">
        <v>97.58</v>
      </c>
      <c r="G118" s="4">
        <v>93.58</v>
      </c>
      <c r="H118" s="4">
        <v>44.31</v>
      </c>
    </row>
    <row r="119" spans="1:8">
      <c r="A119" s="4" t="s">
        <v>125</v>
      </c>
      <c r="B119" s="5">
        <v>25670184900</v>
      </c>
      <c r="C119" s="5">
        <v>25628718000</v>
      </c>
      <c r="D119" s="4">
        <v>99.84</v>
      </c>
      <c r="E119" s="4">
        <v>0.03</v>
      </c>
      <c r="F119" s="4">
        <v>97.81</v>
      </c>
      <c r="G119" s="4">
        <v>94.11</v>
      </c>
      <c r="H119" s="4">
        <v>43.98</v>
      </c>
    </row>
    <row r="120" spans="1:8">
      <c r="A120" s="4"/>
      <c r="B120" s="5"/>
      <c r="C120" s="5"/>
      <c r="D120" s="5"/>
      <c r="E120" s="5"/>
      <c r="F120" s="5"/>
      <c r="G120" s="5"/>
      <c r="H120" s="5"/>
    </row>
    <row r="121" spans="1:8">
      <c r="A121" s="4"/>
      <c r="B121" s="5"/>
      <c r="C121" s="4"/>
      <c r="D121" s="4"/>
      <c r="E121" s="4"/>
      <c r="F121" s="4"/>
      <c r="G121" s="4"/>
      <c r="H121" s="4"/>
    </row>
  </sheetData>
  <mergeCells count="1">
    <mergeCell ref="A1:H1"/>
  </mergeCells>
  <conditionalFormatting sqref="A3:A12">
    <cfRule type="duplicateValues" dxfId="0" priority="2"/>
  </conditionalFormatting>
  <conditionalFormatting sqref="A120:A12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t&amp;zmf</dc:creator>
  <cp:lastModifiedBy>zwt</cp:lastModifiedBy>
  <dcterms:created xsi:type="dcterms:W3CDTF">2023-11-27T15:59:00Z</dcterms:created>
  <dcterms:modified xsi:type="dcterms:W3CDTF">2024-03-06T09:18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BE682675F064A668ADBC333F50FA527_11</vt:lpwstr>
  </property>
  <property fmtid="{D5CDD505-2E9C-101B-9397-08002B2CF9AE}" pid="3" name="KSOProductBuildVer">
    <vt:lpwstr>2052-12.1.0.16388</vt:lpwstr>
  </property>
</Properties>
</file>